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lacinski/Library/Mobile Documents/com~apple~CloudDocs/PhD/Experiment 3 - Akoya STEPs/Analysis_Final/Paper/Supplementary Files/"/>
    </mc:Choice>
  </mc:AlternateContent>
  <xr:revisionPtr revIDLastSave="0" documentId="13_ncr:1_{3FBE7292-2909-5C4D-8DCE-66EAFE3F3BAD}" xr6:coauthVersionLast="47" xr6:coauthVersionMax="47" xr10:uidLastSave="{00000000-0000-0000-0000-000000000000}"/>
  <bookViews>
    <workbookView xWindow="4060" yWindow="760" windowWidth="21880" windowHeight="17940" activeTab="3" xr2:uid="{00000000-000D-0000-FFFF-FFFF00000000}"/>
  </bookViews>
  <sheets>
    <sheet name="Treg to NK to Tumor" sheetId="3" r:id="rId1"/>
    <sheet name="TAM to NK to Tumor" sheetId="2" r:id="rId2"/>
    <sheet name="MDSC to NK to Tumor" sheetId="1" r:id="rId3"/>
    <sheet name="OS Spatial Score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3" l="1"/>
  <c r="O3" i="3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" i="7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3" i="1"/>
</calcChain>
</file>

<file path=xl/sharedStrings.xml><?xml version="1.0" encoding="utf-8"?>
<sst xmlns="http://schemas.openxmlformats.org/spreadsheetml/2006/main" count="205" uniqueCount="16">
  <si>
    <t>mean</t>
  </si>
  <si>
    <t>median</t>
  </si>
  <si>
    <t>stdDev</t>
  </si>
  <si>
    <t>minValue</t>
  </si>
  <si>
    <t>maxValue</t>
  </si>
  <si>
    <t>5-year survival status</t>
  </si>
  <si>
    <t>5y</t>
  </si>
  <si>
    <t>5n</t>
  </si>
  <si>
    <t>MDSC - NK - Tumor Median</t>
  </si>
  <si>
    <t>TAM - NK - Tumor Median</t>
  </si>
  <si>
    <t>Treg - NK - Tumor Median</t>
  </si>
  <si>
    <t>OS Spatial</t>
  </si>
  <si>
    <t>Treg to NK</t>
  </si>
  <si>
    <t>Tumor to NK</t>
  </si>
  <si>
    <t>TAM to NK</t>
  </si>
  <si>
    <t>MDSC to 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8"/>
  <sheetViews>
    <sheetView zoomScale="50" workbookViewId="0">
      <selection activeCell="M62" sqref="M62"/>
    </sheetView>
  </sheetViews>
  <sheetFormatPr baseColWidth="10" defaultRowHeight="16" x14ac:dyDescent="0.2"/>
  <cols>
    <col min="1" max="1" width="18.6640625" bestFit="1" customWidth="1"/>
    <col min="2" max="6" width="12.5" bestFit="1" customWidth="1"/>
    <col min="8" max="8" width="18.6640625" bestFit="1" customWidth="1"/>
    <col min="9" max="13" width="12.5" bestFit="1" customWidth="1"/>
    <col min="15" max="15" width="22.83203125" bestFit="1" customWidth="1"/>
  </cols>
  <sheetData>
    <row r="1" spans="1:15" x14ac:dyDescent="0.2">
      <c r="A1" s="1" t="s">
        <v>12</v>
      </c>
      <c r="B1" s="1"/>
      <c r="C1" s="1"/>
      <c r="D1" s="1"/>
      <c r="E1" s="1"/>
      <c r="F1" s="1"/>
      <c r="H1" s="1" t="s">
        <v>13</v>
      </c>
      <c r="I1" s="1"/>
      <c r="J1" s="1"/>
      <c r="K1" s="1"/>
      <c r="L1" s="1"/>
      <c r="M1" s="1"/>
      <c r="O1" t="s">
        <v>10</v>
      </c>
    </row>
    <row r="2" spans="1:15" x14ac:dyDescent="0.2">
      <c r="A2" t="s">
        <v>5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H2" t="s">
        <v>5</v>
      </c>
      <c r="I2" t="s">
        <v>0</v>
      </c>
      <c r="J2" t="s">
        <v>1</v>
      </c>
      <c r="K2" t="s">
        <v>2</v>
      </c>
      <c r="L2" t="s">
        <v>3</v>
      </c>
      <c r="M2" t="s">
        <v>4</v>
      </c>
    </row>
    <row r="3" spans="1:15" x14ac:dyDescent="0.2">
      <c r="A3" t="s">
        <v>7</v>
      </c>
      <c r="B3">
        <v>102.059145138418</v>
      </c>
      <c r="C3">
        <v>87.597328186035099</v>
      </c>
      <c r="D3">
        <v>67.296498212714894</v>
      </c>
      <c r="E3">
        <v>5.63313388824462</v>
      </c>
      <c r="F3">
        <v>294.67803955078102</v>
      </c>
      <c r="H3" t="s">
        <v>7</v>
      </c>
      <c r="I3">
        <v>54.713933733627798</v>
      </c>
      <c r="J3">
        <v>42.034019470214801</v>
      </c>
      <c r="K3">
        <v>44.028374607293799</v>
      </c>
      <c r="L3">
        <v>4.7019677162170401</v>
      </c>
      <c r="M3">
        <v>307.94625854492102</v>
      </c>
      <c r="O3">
        <f>C3/J3</f>
        <v>2.0839626876060793</v>
      </c>
    </row>
    <row r="4" spans="1:15" x14ac:dyDescent="0.2">
      <c r="A4" t="s">
        <v>7</v>
      </c>
      <c r="B4">
        <v>391.87307968655102</v>
      </c>
      <c r="C4">
        <v>323.45462036132801</v>
      </c>
      <c r="D4">
        <v>252.65601638837799</v>
      </c>
      <c r="E4">
        <v>15.818222999572701</v>
      </c>
      <c r="F4">
        <v>886.63128662109295</v>
      </c>
      <c r="H4" t="s">
        <v>7</v>
      </c>
      <c r="I4">
        <v>285.19106864276</v>
      </c>
      <c r="J4">
        <v>238.95891571044899</v>
      </c>
      <c r="K4">
        <v>180.350027431531</v>
      </c>
      <c r="L4">
        <v>8.67000007629394</v>
      </c>
      <c r="M4">
        <v>1032.83374023437</v>
      </c>
      <c r="O4">
        <f>C4/J4</f>
        <v>1.3535992971832198</v>
      </c>
    </row>
    <row r="5" spans="1:15" x14ac:dyDescent="0.2">
      <c r="A5" t="s">
        <v>7</v>
      </c>
      <c r="B5">
        <v>101.643195216287</v>
      </c>
      <c r="C5">
        <v>80.347251892089801</v>
      </c>
      <c r="D5">
        <v>94.151255532616403</v>
      </c>
      <c r="E5">
        <v>10.914476394653301</v>
      </c>
      <c r="F5">
        <v>641.201416015625</v>
      </c>
      <c r="H5" t="s">
        <v>7</v>
      </c>
      <c r="I5">
        <v>83.288051475344801</v>
      </c>
      <c r="J5">
        <v>60.709281921386697</v>
      </c>
      <c r="K5">
        <v>80.799431082793603</v>
      </c>
      <c r="L5">
        <v>5.1254363059997496</v>
      </c>
      <c r="M5">
        <v>1024.986328125</v>
      </c>
      <c r="O5">
        <f>C5/J5</f>
        <v>1.323475576537581</v>
      </c>
    </row>
    <row r="6" spans="1:15" x14ac:dyDescent="0.2">
      <c r="A6" t="s">
        <v>7</v>
      </c>
      <c r="B6">
        <v>209.50313980102499</v>
      </c>
      <c r="C6">
        <v>159.20251464843699</v>
      </c>
      <c r="D6">
        <v>141.39744228511699</v>
      </c>
      <c r="E6">
        <v>43.610218048095703</v>
      </c>
      <c r="F6">
        <v>572.89984130859295</v>
      </c>
      <c r="H6" t="s">
        <v>7</v>
      </c>
      <c r="I6">
        <v>367.04483147246799</v>
      </c>
      <c r="J6">
        <v>344.71057128906199</v>
      </c>
      <c r="K6">
        <v>190.16828974111399</v>
      </c>
      <c r="L6">
        <v>9.4865484237670898</v>
      </c>
      <c r="M6">
        <v>914.2841796875</v>
      </c>
      <c r="O6">
        <f>C6/J6</f>
        <v>0.46184401613530862</v>
      </c>
    </row>
    <row r="7" spans="1:15" x14ac:dyDescent="0.2">
      <c r="A7" t="s">
        <v>7</v>
      </c>
      <c r="B7">
        <v>648.46792166573596</v>
      </c>
      <c r="C7">
        <v>604.91360473632801</v>
      </c>
      <c r="D7">
        <v>326.03359000606503</v>
      </c>
      <c r="E7">
        <v>180.47515869140599</v>
      </c>
      <c r="F7">
        <v>1451.89111328125</v>
      </c>
      <c r="H7" t="s">
        <v>7</v>
      </c>
      <c r="I7">
        <v>770.83111765294905</v>
      </c>
      <c r="J7">
        <v>754.48565673828102</v>
      </c>
      <c r="K7">
        <v>338.73874290086599</v>
      </c>
      <c r="L7">
        <v>44.061168670654297</v>
      </c>
      <c r="M7">
        <v>1573.25732421875</v>
      </c>
      <c r="O7">
        <f>C7/J7</f>
        <v>0.80175626843780123</v>
      </c>
    </row>
    <row r="8" spans="1:15" x14ac:dyDescent="0.2">
      <c r="A8" t="s">
        <v>7</v>
      </c>
      <c r="B8">
        <v>238.708784986425</v>
      </c>
      <c r="C8">
        <v>224.01118469238199</v>
      </c>
      <c r="D8">
        <v>126.005598982297</v>
      </c>
      <c r="E8">
        <v>11.2893314361572</v>
      </c>
      <c r="F8">
        <v>678.58923339843705</v>
      </c>
      <c r="H8" t="s">
        <v>7</v>
      </c>
      <c r="I8">
        <v>305.41002094787802</v>
      </c>
      <c r="J8">
        <v>295.63287353515602</v>
      </c>
      <c r="K8">
        <v>159.50161941978899</v>
      </c>
      <c r="L8">
        <v>5.8148946762084899</v>
      </c>
      <c r="M8">
        <v>776.64825439453102</v>
      </c>
      <c r="O8">
        <f>C8/J8</f>
        <v>0.75773435482215767</v>
      </c>
    </row>
    <row r="9" spans="1:15" x14ac:dyDescent="0.2">
      <c r="A9" t="s">
        <v>7</v>
      </c>
      <c r="B9">
        <v>217.44351828438801</v>
      </c>
      <c r="C9">
        <v>207.09579467773401</v>
      </c>
      <c r="D9">
        <v>113.171634826228</v>
      </c>
      <c r="E9">
        <v>42.709266662597599</v>
      </c>
      <c r="F9">
        <v>437.96292114257801</v>
      </c>
      <c r="H9" t="s">
        <v>7</v>
      </c>
      <c r="I9">
        <v>236.81593920832299</v>
      </c>
      <c r="J9">
        <v>229.00077819824199</v>
      </c>
      <c r="K9">
        <v>119.728134703489</v>
      </c>
      <c r="L9">
        <v>4.8113303184509197</v>
      </c>
      <c r="M9">
        <v>590.23547363281205</v>
      </c>
      <c r="O9">
        <f>C9/J9</f>
        <v>0.90434537518669378</v>
      </c>
    </row>
    <row r="10" spans="1:15" x14ac:dyDescent="0.2">
      <c r="A10" t="s">
        <v>7</v>
      </c>
      <c r="B10">
        <v>121.24126223723</v>
      </c>
      <c r="C10">
        <v>102.958713531494</v>
      </c>
      <c r="D10">
        <v>86.535838931319503</v>
      </c>
      <c r="E10">
        <v>12.5960702896118</v>
      </c>
      <c r="F10">
        <v>299.33352661132801</v>
      </c>
      <c r="H10" t="s">
        <v>7</v>
      </c>
      <c r="I10">
        <v>121.71326856550699</v>
      </c>
      <c r="J10">
        <v>99.743789672851506</v>
      </c>
      <c r="K10">
        <v>94.203553651728896</v>
      </c>
      <c r="L10">
        <v>5.25077152252197</v>
      </c>
      <c r="M10">
        <v>578.12542724609295</v>
      </c>
      <c r="O10">
        <f>C10/J10</f>
        <v>1.0322318198374765</v>
      </c>
    </row>
    <row r="11" spans="1:15" x14ac:dyDescent="0.2">
      <c r="A11" t="s">
        <v>7</v>
      </c>
      <c r="B11">
        <v>155.922278458421</v>
      </c>
      <c r="C11">
        <v>129.30444717407201</v>
      </c>
      <c r="D11">
        <v>101.43595701847001</v>
      </c>
      <c r="E11">
        <v>7.2124891281127903</v>
      </c>
      <c r="F11">
        <v>450.22171020507801</v>
      </c>
      <c r="H11" t="s">
        <v>7</v>
      </c>
      <c r="I11">
        <v>147.16871139012801</v>
      </c>
      <c r="J11">
        <v>125.075874328613</v>
      </c>
      <c r="K11">
        <v>97.910780458784004</v>
      </c>
      <c r="L11">
        <v>5.2009997367858798</v>
      </c>
      <c r="M11">
        <v>532.22937011718705</v>
      </c>
      <c r="O11">
        <f>C11/J11</f>
        <v>1.0338080614519571</v>
      </c>
    </row>
    <row r="12" spans="1:15" x14ac:dyDescent="0.2">
      <c r="A12" t="s">
        <v>7</v>
      </c>
      <c r="B12">
        <v>163.62432326114501</v>
      </c>
      <c r="C12">
        <v>128.423828125</v>
      </c>
      <c r="D12">
        <v>115.64610228322999</v>
      </c>
      <c r="E12">
        <v>8.9067668914794904</v>
      </c>
      <c r="F12">
        <v>555.19866943359295</v>
      </c>
      <c r="H12" t="s">
        <v>7</v>
      </c>
      <c r="I12">
        <v>430.77313596712202</v>
      </c>
      <c r="J12">
        <v>407.28756713867102</v>
      </c>
      <c r="K12">
        <v>249.13664823759501</v>
      </c>
      <c r="L12">
        <v>6.4912405014037997</v>
      </c>
      <c r="M12">
        <v>1012.04162597656</v>
      </c>
      <c r="O12">
        <f>C12/J12</f>
        <v>0.31531487451782431</v>
      </c>
    </row>
    <row r="13" spans="1:15" x14ac:dyDescent="0.2">
      <c r="A13" t="s">
        <v>7</v>
      </c>
      <c r="B13">
        <v>144.69778321006001</v>
      </c>
      <c r="C13">
        <v>135.17570495605401</v>
      </c>
      <c r="D13">
        <v>75.518682875827295</v>
      </c>
      <c r="E13">
        <v>17.098314285278299</v>
      </c>
      <c r="F13">
        <v>343.97183227539</v>
      </c>
      <c r="H13" t="s">
        <v>7</v>
      </c>
      <c r="I13">
        <v>189.09536227799899</v>
      </c>
      <c r="J13">
        <v>174.334228515625</v>
      </c>
      <c r="K13">
        <v>109.048548174912</v>
      </c>
      <c r="L13">
        <v>5.0229172706604004</v>
      </c>
      <c r="M13">
        <v>680.44494628906205</v>
      </c>
      <c r="O13">
        <f>C13/J13</f>
        <v>0.77538247139997896</v>
      </c>
    </row>
    <row r="14" spans="1:15" x14ac:dyDescent="0.2">
      <c r="A14" t="s">
        <v>7</v>
      </c>
      <c r="B14">
        <v>232.59518019358299</v>
      </c>
      <c r="C14">
        <v>211.29924774169899</v>
      </c>
      <c r="D14">
        <v>153.89315560463899</v>
      </c>
      <c r="E14">
        <v>25.743635177612301</v>
      </c>
      <c r="F14">
        <v>574.64031982421795</v>
      </c>
      <c r="H14" t="s">
        <v>7</v>
      </c>
      <c r="I14">
        <v>225.248949094784</v>
      </c>
      <c r="J14">
        <v>192.57479858398401</v>
      </c>
      <c r="K14">
        <v>149.413412223676</v>
      </c>
      <c r="L14">
        <v>4.8113303184509197</v>
      </c>
      <c r="M14">
        <v>717.76593017578102</v>
      </c>
      <c r="O14">
        <f>C14/J14</f>
        <v>1.097232084859479</v>
      </c>
    </row>
    <row r="15" spans="1:15" x14ac:dyDescent="0.2">
      <c r="A15" t="s">
        <v>7</v>
      </c>
      <c r="B15">
        <v>208.10123651677901</v>
      </c>
      <c r="C15">
        <v>175.733512878417</v>
      </c>
      <c r="D15">
        <v>139.40120694260699</v>
      </c>
      <c r="E15">
        <v>33.586509704589801</v>
      </c>
      <c r="F15">
        <v>667.33264160156205</v>
      </c>
      <c r="H15" t="s">
        <v>7</v>
      </c>
      <c r="I15">
        <v>210.506796670802</v>
      </c>
      <c r="J15">
        <v>144.10275268554599</v>
      </c>
      <c r="K15">
        <v>192.49371631472701</v>
      </c>
      <c r="L15">
        <v>5.7699909210204998</v>
      </c>
      <c r="M15">
        <v>855.49499511718705</v>
      </c>
      <c r="O15">
        <f>C15/J15</f>
        <v>1.2195014293855588</v>
      </c>
    </row>
    <row r="16" spans="1:15" x14ac:dyDescent="0.2">
      <c r="A16" t="s">
        <v>7</v>
      </c>
      <c r="B16">
        <v>216.89074544392099</v>
      </c>
      <c r="C16">
        <v>206.95257568359301</v>
      </c>
      <c r="D16">
        <v>128.496923929763</v>
      </c>
      <c r="E16">
        <v>15.818222999572701</v>
      </c>
      <c r="F16">
        <v>670.80029296875</v>
      </c>
      <c r="H16" t="s">
        <v>7</v>
      </c>
      <c r="I16">
        <v>230.974117147665</v>
      </c>
      <c r="J16">
        <v>217.21658325195301</v>
      </c>
      <c r="K16">
        <v>118.60045485393999</v>
      </c>
      <c r="L16">
        <v>6.1199998855590803</v>
      </c>
      <c r="M16">
        <v>661.65002441406205</v>
      </c>
      <c r="O16">
        <f>C16/J16</f>
        <v>0.95274758761648226</v>
      </c>
    </row>
    <row r="17" spans="1:15" x14ac:dyDescent="0.2">
      <c r="A17" t="s">
        <v>7</v>
      </c>
      <c r="B17">
        <v>156.982039387486</v>
      </c>
      <c r="C17">
        <v>152.55480957031199</v>
      </c>
      <c r="D17">
        <v>92.529709057408496</v>
      </c>
      <c r="E17">
        <v>9.0802907943725497</v>
      </c>
      <c r="F17">
        <v>483.95883178710898</v>
      </c>
      <c r="H17" t="s">
        <v>7</v>
      </c>
      <c r="I17">
        <v>161.49192513806599</v>
      </c>
      <c r="J17">
        <v>148.63417053222599</v>
      </c>
      <c r="K17">
        <v>95.280375937174995</v>
      </c>
      <c r="L17">
        <v>5.5164933204650799</v>
      </c>
      <c r="M17">
        <v>494.97463989257801</v>
      </c>
      <c r="O17">
        <f>C17/J17</f>
        <v>1.0263777772234142</v>
      </c>
    </row>
    <row r="18" spans="1:15" x14ac:dyDescent="0.2">
      <c r="A18" t="s">
        <v>7</v>
      </c>
      <c r="B18">
        <v>64.517800865173299</v>
      </c>
      <c r="C18">
        <v>55.805738449096602</v>
      </c>
      <c r="D18">
        <v>40.234377394902197</v>
      </c>
      <c r="E18">
        <v>8.9067668914794904</v>
      </c>
      <c r="F18">
        <v>169.27391052246</v>
      </c>
      <c r="H18" t="s">
        <v>7</v>
      </c>
      <c r="I18">
        <v>93.747978398153293</v>
      </c>
      <c r="J18">
        <v>72.695117950439396</v>
      </c>
      <c r="K18">
        <v>74.139052674267106</v>
      </c>
      <c r="L18">
        <v>4.7019677162170401</v>
      </c>
      <c r="M18">
        <v>383.192291259765</v>
      </c>
      <c r="O18">
        <f>C18/J18</f>
        <v>0.76766831146959147</v>
      </c>
    </row>
    <row r="19" spans="1:15" x14ac:dyDescent="0.2">
      <c r="A19" t="s">
        <v>7</v>
      </c>
      <c r="B19">
        <v>201.49109676643999</v>
      </c>
      <c r="C19">
        <v>189.799919128417</v>
      </c>
      <c r="D19">
        <v>124.56713558476601</v>
      </c>
      <c r="E19">
        <v>7.2484617233276296</v>
      </c>
      <c r="F19">
        <v>602.86224365234295</v>
      </c>
      <c r="H19" t="s">
        <v>7</v>
      </c>
      <c r="I19">
        <v>244.58604649487</v>
      </c>
      <c r="J19">
        <v>235.83708953857399</v>
      </c>
      <c r="K19">
        <v>122.946411241677</v>
      </c>
      <c r="L19">
        <v>6.4912405014037997</v>
      </c>
      <c r="M19">
        <v>618.75109863281205</v>
      </c>
      <c r="O19">
        <f>C19/J19</f>
        <v>0.80479249256242602</v>
      </c>
    </row>
    <row r="20" spans="1:15" x14ac:dyDescent="0.2">
      <c r="A20" t="s">
        <v>7</v>
      </c>
      <c r="B20">
        <v>186.712958437151</v>
      </c>
      <c r="C20">
        <v>166.33273315429599</v>
      </c>
      <c r="D20">
        <v>102.287055764044</v>
      </c>
      <c r="E20">
        <v>10.250872611999499</v>
      </c>
      <c r="F20">
        <v>613.06201171875</v>
      </c>
      <c r="H20" t="s">
        <v>7</v>
      </c>
      <c r="I20">
        <v>195.14605807634999</v>
      </c>
      <c r="J20">
        <v>178.366607666015</v>
      </c>
      <c r="K20">
        <v>121.702004549968</v>
      </c>
      <c r="L20">
        <v>6.1199998855590803</v>
      </c>
      <c r="M20">
        <v>762.00231933593705</v>
      </c>
      <c r="O20">
        <f>C20/J20</f>
        <v>0.93253291818919382</v>
      </c>
    </row>
    <row r="21" spans="1:15" x14ac:dyDescent="0.2">
      <c r="A21" t="s">
        <v>6</v>
      </c>
      <c r="B21">
        <v>133.41565990447901</v>
      </c>
      <c r="C21">
        <v>115.06027984619099</v>
      </c>
      <c r="D21">
        <v>67.638865590061101</v>
      </c>
      <c r="E21">
        <v>42.480274200439403</v>
      </c>
      <c r="F21">
        <v>245.27233886718699</v>
      </c>
      <c r="H21" t="s">
        <v>6</v>
      </c>
      <c r="I21">
        <v>91.835200117629697</v>
      </c>
      <c r="J21">
        <v>83.441474914550696</v>
      </c>
      <c r="K21">
        <v>57.346022570818199</v>
      </c>
      <c r="L21">
        <v>6.6495862007141104</v>
      </c>
      <c r="M21">
        <v>283.12347412109301</v>
      </c>
      <c r="O21">
        <f>C21/J21</f>
        <v>1.3789339170241171</v>
      </c>
    </row>
    <row r="22" spans="1:15" x14ac:dyDescent="0.2">
      <c r="A22" t="s">
        <v>6</v>
      </c>
      <c r="B22">
        <v>204.081264677501</v>
      </c>
      <c r="C22">
        <v>174.80804443359301</v>
      </c>
      <c r="D22">
        <v>112.861627198383</v>
      </c>
      <c r="E22">
        <v>59.556556701660099</v>
      </c>
      <c r="F22">
        <v>503.14544677734301</v>
      </c>
      <c r="H22" t="s">
        <v>6</v>
      </c>
      <c r="I22">
        <v>244.947111302249</v>
      </c>
      <c r="J22">
        <v>149.649154663085</v>
      </c>
      <c r="K22">
        <v>235.33857277912401</v>
      </c>
      <c r="L22">
        <v>6.162353515625</v>
      </c>
      <c r="M22">
        <v>1051.0615234375</v>
      </c>
      <c r="O22">
        <f>C22/J22</f>
        <v>1.1681191572859191</v>
      </c>
    </row>
    <row r="23" spans="1:15" x14ac:dyDescent="0.2">
      <c r="A23" t="s">
        <v>6</v>
      </c>
      <c r="B23">
        <v>238.148739430082</v>
      </c>
      <c r="C23">
        <v>208.38041687011699</v>
      </c>
      <c r="D23">
        <v>124.348333170375</v>
      </c>
      <c r="E23">
        <v>9.6765689849853498</v>
      </c>
      <c r="F23">
        <v>539.19763183593705</v>
      </c>
      <c r="H23" t="s">
        <v>6</v>
      </c>
      <c r="I23">
        <v>136.15123537189299</v>
      </c>
      <c r="J23">
        <v>98.562034606933594</v>
      </c>
      <c r="K23">
        <v>113.925825827751</v>
      </c>
      <c r="L23">
        <v>6.3902816772460902</v>
      </c>
      <c r="M23">
        <v>792.38128662109295</v>
      </c>
      <c r="O23">
        <f>C23/J23</f>
        <v>2.1142057152243279</v>
      </c>
    </row>
    <row r="24" spans="1:15" x14ac:dyDescent="0.2">
      <c r="A24" t="s">
        <v>6</v>
      </c>
      <c r="B24">
        <v>213.05064185460401</v>
      </c>
      <c r="C24">
        <v>216.03282165527301</v>
      </c>
      <c r="D24">
        <v>92.306587921867504</v>
      </c>
      <c r="E24">
        <v>40.396377563476499</v>
      </c>
      <c r="F24">
        <v>480.42782592773398</v>
      </c>
      <c r="H24" t="s">
        <v>6</v>
      </c>
      <c r="I24">
        <v>83.067953085132999</v>
      </c>
      <c r="J24">
        <v>68.577461242675696</v>
      </c>
      <c r="K24">
        <v>61.951425201567197</v>
      </c>
      <c r="L24">
        <v>6.2253432273864702</v>
      </c>
      <c r="M24">
        <v>598.063232421875</v>
      </c>
      <c r="O24">
        <f>C24/J24</f>
        <v>3.1502015055762369</v>
      </c>
    </row>
    <row r="25" spans="1:15" x14ac:dyDescent="0.2">
      <c r="A25" t="s">
        <v>6</v>
      </c>
      <c r="B25">
        <v>203.19681634341899</v>
      </c>
      <c r="C25">
        <v>160.558502197265</v>
      </c>
      <c r="D25">
        <v>162.83406724023601</v>
      </c>
      <c r="E25">
        <v>5.94757080078125</v>
      </c>
      <c r="F25">
        <v>748.51947021484295</v>
      </c>
      <c r="H25" t="s">
        <v>6</v>
      </c>
      <c r="I25">
        <v>287.484370240381</v>
      </c>
      <c r="J25">
        <v>263.69465637207003</v>
      </c>
      <c r="K25">
        <v>163.66373746107499</v>
      </c>
      <c r="L25">
        <v>6.8042488098144496</v>
      </c>
      <c r="M25">
        <v>853.78399658203102</v>
      </c>
      <c r="O25">
        <f>C25/J25</f>
        <v>0.60888037856451238</v>
      </c>
    </row>
    <row r="26" spans="1:15" x14ac:dyDescent="0.2">
      <c r="A26" t="s">
        <v>6</v>
      </c>
      <c r="B26">
        <v>303.31495909257302</v>
      </c>
      <c r="C26">
        <v>203.59797668457</v>
      </c>
      <c r="D26">
        <v>228.194284115144</v>
      </c>
      <c r="E26">
        <v>22.722202301025298</v>
      </c>
      <c r="F26">
        <v>842.13104248046795</v>
      </c>
      <c r="H26" t="s">
        <v>6</v>
      </c>
      <c r="I26">
        <v>91.378671433719802</v>
      </c>
      <c r="J26">
        <v>65.264984130859304</v>
      </c>
      <c r="K26">
        <v>89.695165893303795</v>
      </c>
      <c r="L26">
        <v>5.8148946762084899</v>
      </c>
      <c r="M26">
        <v>1103.05261230468</v>
      </c>
      <c r="O26">
        <f>C26/J26</f>
        <v>3.1195591234090654</v>
      </c>
    </row>
    <row r="27" spans="1:15" x14ac:dyDescent="0.2">
      <c r="A27" t="s">
        <v>6</v>
      </c>
      <c r="B27">
        <v>118.353638930198</v>
      </c>
      <c r="C27">
        <v>111.862167358398</v>
      </c>
      <c r="D27">
        <v>63.720732990399902</v>
      </c>
      <c r="E27">
        <v>9.8497352600097603</v>
      </c>
      <c r="F27">
        <v>333.011627197265</v>
      </c>
      <c r="H27" t="s">
        <v>6</v>
      </c>
      <c r="I27">
        <v>124.807403065011</v>
      </c>
      <c r="J27">
        <v>106.577140808105</v>
      </c>
      <c r="K27">
        <v>86.030183665094597</v>
      </c>
      <c r="L27">
        <v>5.2009997367858798</v>
      </c>
      <c r="M27">
        <v>501.78530883789</v>
      </c>
      <c r="O27">
        <f>C27/J27</f>
        <v>1.0495887439860001</v>
      </c>
    </row>
    <row r="28" spans="1:15" x14ac:dyDescent="0.2">
      <c r="A28" t="s">
        <v>6</v>
      </c>
      <c r="B28">
        <v>134.695056915283</v>
      </c>
      <c r="C28">
        <v>122.824264526367</v>
      </c>
      <c r="D28">
        <v>81.139144750035697</v>
      </c>
      <c r="E28">
        <v>41.788890838622997</v>
      </c>
      <c r="F28">
        <v>239.47201538085901</v>
      </c>
      <c r="H28" t="s">
        <v>6</v>
      </c>
      <c r="I28">
        <v>82.101431318932299</v>
      </c>
      <c r="J28">
        <v>60.973260879516602</v>
      </c>
      <c r="K28">
        <v>69.0774472227817</v>
      </c>
      <c r="L28">
        <v>6.162353515625</v>
      </c>
      <c r="M28">
        <v>685.157958984375</v>
      </c>
      <c r="O28">
        <f>C28/J28</f>
        <v>2.0143955359230046</v>
      </c>
    </row>
  </sheetData>
  <sortState xmlns:xlrd2="http://schemas.microsoft.com/office/spreadsheetml/2017/richdata2" ref="A3:F28">
    <sortCondition ref="A3:A28"/>
  </sortState>
  <mergeCells count="2">
    <mergeCell ref="A1:F1"/>
    <mergeCell ref="H1:M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8"/>
  <sheetViews>
    <sheetView zoomScale="43" workbookViewId="0">
      <selection activeCell="O1" sqref="O1"/>
    </sheetView>
  </sheetViews>
  <sheetFormatPr baseColWidth="10" defaultRowHeight="16" x14ac:dyDescent="0.2"/>
  <cols>
    <col min="1" max="1" width="18.6640625" bestFit="1" customWidth="1"/>
    <col min="2" max="6" width="14.5" bestFit="1" customWidth="1"/>
    <col min="8" max="8" width="18.6640625" bestFit="1" customWidth="1"/>
    <col min="9" max="13" width="14.5" bestFit="1" customWidth="1"/>
    <col min="15" max="15" width="23" bestFit="1" customWidth="1"/>
  </cols>
  <sheetData>
    <row r="1" spans="1:15" x14ac:dyDescent="0.2">
      <c r="A1" s="1" t="s">
        <v>14</v>
      </c>
      <c r="B1" s="1"/>
      <c r="C1" s="1"/>
      <c r="D1" s="1"/>
      <c r="E1" s="1"/>
      <c r="F1" s="1"/>
      <c r="H1" s="1" t="s">
        <v>13</v>
      </c>
      <c r="I1" s="1"/>
      <c r="J1" s="1"/>
      <c r="K1" s="1"/>
      <c r="L1" s="1"/>
      <c r="M1" s="1"/>
      <c r="O1" t="s">
        <v>9</v>
      </c>
    </row>
    <row r="2" spans="1:15" x14ac:dyDescent="0.2">
      <c r="A2" t="s">
        <v>5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H2" t="s">
        <v>5</v>
      </c>
      <c r="I2" t="s">
        <v>0</v>
      </c>
      <c r="J2" t="s">
        <v>1</v>
      </c>
      <c r="K2" t="s">
        <v>2</v>
      </c>
      <c r="L2" t="s">
        <v>3</v>
      </c>
      <c r="M2" t="s">
        <v>4</v>
      </c>
    </row>
    <row r="3" spans="1:15" x14ac:dyDescent="0.2">
      <c r="A3" t="s">
        <v>7</v>
      </c>
      <c r="B3">
        <v>95.251997641963499</v>
      </c>
      <c r="C3">
        <v>74.503646850585895</v>
      </c>
      <c r="D3">
        <v>66.869411795487295</v>
      </c>
      <c r="E3">
        <v>6.63000011444091</v>
      </c>
      <c r="F3">
        <v>309.97805786132801</v>
      </c>
      <c r="H3" t="s">
        <v>7</v>
      </c>
      <c r="I3">
        <v>54.713933733627798</v>
      </c>
      <c r="J3">
        <v>42.034019470214801</v>
      </c>
      <c r="K3">
        <v>44.028374607293799</v>
      </c>
      <c r="L3">
        <v>4.7019677162170401</v>
      </c>
      <c r="M3">
        <v>307.94625854492102</v>
      </c>
      <c r="O3">
        <f>C3/J3</f>
        <v>1.7724606827900193</v>
      </c>
    </row>
    <row r="4" spans="1:15" x14ac:dyDescent="0.2">
      <c r="A4" t="s">
        <v>7</v>
      </c>
      <c r="B4">
        <v>190.802582641219</v>
      </c>
      <c r="C4">
        <v>152.08906555175699</v>
      </c>
      <c r="D4">
        <v>135.10951572502501</v>
      </c>
      <c r="E4">
        <v>6.9367499351501403</v>
      </c>
      <c r="F4">
        <v>837.921875</v>
      </c>
      <c r="H4" t="s">
        <v>7</v>
      </c>
      <c r="I4">
        <v>285.19106864276</v>
      </c>
      <c r="J4">
        <v>238.95891571044899</v>
      </c>
      <c r="K4">
        <v>180.350027431531</v>
      </c>
      <c r="L4">
        <v>8.67000007629394</v>
      </c>
      <c r="M4">
        <v>1032.83374023437</v>
      </c>
      <c r="O4">
        <f>C4/J4</f>
        <v>0.63646533170599995</v>
      </c>
    </row>
    <row r="5" spans="1:15" x14ac:dyDescent="0.2">
      <c r="A5" t="s">
        <v>7</v>
      </c>
      <c r="B5">
        <v>143.822119698037</v>
      </c>
      <c r="C5">
        <v>99.064136505126896</v>
      </c>
      <c r="D5">
        <v>138.20190508725301</v>
      </c>
      <c r="E5">
        <v>4.8382844924926696</v>
      </c>
      <c r="F5">
        <v>762.65533447265602</v>
      </c>
      <c r="H5" t="s">
        <v>7</v>
      </c>
      <c r="I5">
        <v>83.288051475344801</v>
      </c>
      <c r="J5">
        <v>60.709281921386697</v>
      </c>
      <c r="K5">
        <v>80.799431082793603</v>
      </c>
      <c r="L5">
        <v>5.1254363059997496</v>
      </c>
      <c r="M5">
        <v>1024.986328125</v>
      </c>
      <c r="O5">
        <f>C5/J5</f>
        <v>1.6317790850072389</v>
      </c>
    </row>
    <row r="6" spans="1:15" x14ac:dyDescent="0.2">
      <c r="A6" t="s">
        <v>7</v>
      </c>
      <c r="B6">
        <v>324.17848170718798</v>
      </c>
      <c r="C6">
        <v>308.010009765625</v>
      </c>
      <c r="D6">
        <v>170.82155217646201</v>
      </c>
      <c r="E6">
        <v>8.6849870681762695</v>
      </c>
      <c r="F6">
        <v>896.77740478515602</v>
      </c>
      <c r="H6" t="s">
        <v>7</v>
      </c>
      <c r="I6">
        <v>367.04483147246799</v>
      </c>
      <c r="J6">
        <v>344.71057128906199</v>
      </c>
      <c r="K6">
        <v>190.16828974111399</v>
      </c>
      <c r="L6">
        <v>9.4865484237670898</v>
      </c>
      <c r="M6">
        <v>914.2841796875</v>
      </c>
      <c r="O6">
        <f>C6/J6</f>
        <v>0.89353224246592311</v>
      </c>
    </row>
    <row r="7" spans="1:15" x14ac:dyDescent="0.2">
      <c r="A7" t="s">
        <v>7</v>
      </c>
      <c r="B7">
        <v>674.61954385669196</v>
      </c>
      <c r="C7">
        <v>650.71994018554597</v>
      </c>
      <c r="D7">
        <v>329.130033817955</v>
      </c>
      <c r="E7">
        <v>6.7659144401550204</v>
      </c>
      <c r="F7">
        <v>1572.84423828125</v>
      </c>
      <c r="H7" t="s">
        <v>7</v>
      </c>
      <c r="I7">
        <v>770.83111765294905</v>
      </c>
      <c r="J7">
        <v>754.48565673828102</v>
      </c>
      <c r="K7">
        <v>338.73874290086599</v>
      </c>
      <c r="L7">
        <v>44.061168670654297</v>
      </c>
      <c r="M7">
        <v>1573.25732421875</v>
      </c>
      <c r="O7">
        <f>C7/J7</f>
        <v>0.86246827142967186</v>
      </c>
    </row>
    <row r="8" spans="1:15" x14ac:dyDescent="0.2">
      <c r="A8" t="s">
        <v>7</v>
      </c>
      <c r="B8">
        <v>336.56653977775397</v>
      </c>
      <c r="C8">
        <v>324.36080932617102</v>
      </c>
      <c r="D8">
        <v>165.74277864504299</v>
      </c>
      <c r="E8">
        <v>11.231584548950099</v>
      </c>
      <c r="F8">
        <v>732.03674316406205</v>
      </c>
      <c r="H8" t="s">
        <v>7</v>
      </c>
      <c r="I8">
        <v>305.41002094787802</v>
      </c>
      <c r="J8">
        <v>295.63287353515602</v>
      </c>
      <c r="K8">
        <v>159.50161941978899</v>
      </c>
      <c r="L8">
        <v>5.8148946762084899</v>
      </c>
      <c r="M8">
        <v>776.64825439453102</v>
      </c>
      <c r="O8">
        <f>C8/J8</f>
        <v>1.0971743617260437</v>
      </c>
    </row>
    <row r="9" spans="1:15" x14ac:dyDescent="0.2">
      <c r="A9" t="s">
        <v>7</v>
      </c>
      <c r="B9">
        <v>211.024026166825</v>
      </c>
      <c r="C9">
        <v>200.00942230224601</v>
      </c>
      <c r="D9">
        <v>105.29404500045899</v>
      </c>
      <c r="E9">
        <v>9.2364931106567294</v>
      </c>
      <c r="F9">
        <v>564.82586669921795</v>
      </c>
      <c r="H9" t="s">
        <v>7</v>
      </c>
      <c r="I9">
        <v>236.81593920832299</v>
      </c>
      <c r="J9">
        <v>229.00077819824199</v>
      </c>
      <c r="K9">
        <v>119.728134703489</v>
      </c>
      <c r="L9">
        <v>4.8113303184509197</v>
      </c>
      <c r="M9">
        <v>590.23547363281205</v>
      </c>
      <c r="O9">
        <f>C9/J9</f>
        <v>0.87340062280968034</v>
      </c>
    </row>
    <row r="10" spans="1:15" x14ac:dyDescent="0.2">
      <c r="A10" t="s">
        <v>7</v>
      </c>
      <c r="B10">
        <v>137.82089809271</v>
      </c>
      <c r="C10">
        <v>115.64017105102501</v>
      </c>
      <c r="D10">
        <v>85.152521331684198</v>
      </c>
      <c r="E10">
        <v>10.045834541320801</v>
      </c>
      <c r="F10">
        <v>377.83288574218699</v>
      </c>
      <c r="H10" t="s">
        <v>7</v>
      </c>
      <c r="I10">
        <v>121.71326856550699</v>
      </c>
      <c r="J10">
        <v>99.743789672851506</v>
      </c>
      <c r="K10">
        <v>94.203553651728896</v>
      </c>
      <c r="L10">
        <v>5.25077152252197</v>
      </c>
      <c r="M10">
        <v>578.12542724609295</v>
      </c>
      <c r="O10">
        <f>C10/J10</f>
        <v>1.1593721416672844</v>
      </c>
    </row>
    <row r="11" spans="1:15" x14ac:dyDescent="0.2">
      <c r="A11" t="s">
        <v>7</v>
      </c>
      <c r="B11">
        <v>164.34585172584201</v>
      </c>
      <c r="C11">
        <v>143.20419311523401</v>
      </c>
      <c r="D11">
        <v>115.15547149520199</v>
      </c>
      <c r="E11">
        <v>5.8148946762084899</v>
      </c>
      <c r="F11">
        <v>488.58663940429602</v>
      </c>
      <c r="H11" t="s">
        <v>7</v>
      </c>
      <c r="I11">
        <v>147.16871139012801</v>
      </c>
      <c r="J11">
        <v>125.075874328613</v>
      </c>
      <c r="K11">
        <v>97.910780458784004</v>
      </c>
      <c r="L11">
        <v>5.2009997367858798</v>
      </c>
      <c r="M11">
        <v>532.22937011718705</v>
      </c>
      <c r="O11">
        <f>C11/J11</f>
        <v>1.1449385733574191</v>
      </c>
    </row>
    <row r="12" spans="1:15" x14ac:dyDescent="0.2">
      <c r="A12" t="s">
        <v>7</v>
      </c>
      <c r="B12">
        <v>256.78117018905101</v>
      </c>
      <c r="C12">
        <v>206.903419494628</v>
      </c>
      <c r="D12">
        <v>181.71237997678</v>
      </c>
      <c r="E12">
        <v>12.5028028488159</v>
      </c>
      <c r="F12">
        <v>837.27801513671795</v>
      </c>
      <c r="H12" t="s">
        <v>7</v>
      </c>
      <c r="I12">
        <v>430.77313596712202</v>
      </c>
      <c r="J12">
        <v>407.28756713867102</v>
      </c>
      <c r="K12">
        <v>249.13664823759501</v>
      </c>
      <c r="L12">
        <v>6.4912405014037997</v>
      </c>
      <c r="M12">
        <v>1012.04162597656</v>
      </c>
      <c r="O12">
        <f>C12/J12</f>
        <v>0.50800327873544604</v>
      </c>
    </row>
    <row r="13" spans="1:15" x14ac:dyDescent="0.2">
      <c r="A13" t="s">
        <v>7</v>
      </c>
      <c r="B13">
        <v>131.194611829026</v>
      </c>
      <c r="C13">
        <v>118.914783477783</v>
      </c>
      <c r="D13">
        <v>80.368176534827199</v>
      </c>
      <c r="E13">
        <v>7.7177000045776296</v>
      </c>
      <c r="F13">
        <v>596.427490234375</v>
      </c>
      <c r="H13" t="s">
        <v>7</v>
      </c>
      <c r="I13">
        <v>189.09536227799899</v>
      </c>
      <c r="J13">
        <v>174.334228515625</v>
      </c>
      <c r="K13">
        <v>109.048548174912</v>
      </c>
      <c r="L13">
        <v>5.0229172706604004</v>
      </c>
      <c r="M13">
        <v>680.44494628906205</v>
      </c>
      <c r="O13">
        <f>C13/J13</f>
        <v>0.6821080661571004</v>
      </c>
    </row>
    <row r="14" spans="1:15" x14ac:dyDescent="0.2">
      <c r="A14" t="s">
        <v>7</v>
      </c>
      <c r="B14">
        <v>174.03278958626299</v>
      </c>
      <c r="C14">
        <v>138.4873046875</v>
      </c>
      <c r="D14">
        <v>132.12341916206401</v>
      </c>
      <c r="E14">
        <v>8.2235031127929599</v>
      </c>
      <c r="F14">
        <v>737.81842041015602</v>
      </c>
      <c r="H14" t="s">
        <v>7</v>
      </c>
      <c r="I14">
        <v>225.248949094784</v>
      </c>
      <c r="J14">
        <v>192.57479858398401</v>
      </c>
      <c r="K14">
        <v>149.413412223676</v>
      </c>
      <c r="L14">
        <v>4.8113303184509197</v>
      </c>
      <c r="M14">
        <v>717.76593017578102</v>
      </c>
      <c r="O14">
        <f>C14/J14</f>
        <v>0.7191351397265211</v>
      </c>
    </row>
    <row r="15" spans="1:15" x14ac:dyDescent="0.2">
      <c r="A15" t="s">
        <v>7</v>
      </c>
      <c r="B15">
        <v>186.06621725470899</v>
      </c>
      <c r="C15">
        <v>142.529640197753</v>
      </c>
      <c r="D15">
        <v>164.01350704309399</v>
      </c>
      <c r="E15">
        <v>6.2253432273864702</v>
      </c>
      <c r="F15">
        <v>792.46331787109295</v>
      </c>
      <c r="H15" t="s">
        <v>7</v>
      </c>
      <c r="I15">
        <v>210.506796670802</v>
      </c>
      <c r="J15">
        <v>144.10275268554599</v>
      </c>
      <c r="K15">
        <v>192.49371631472701</v>
      </c>
      <c r="L15">
        <v>5.7699909210204998</v>
      </c>
      <c r="M15">
        <v>855.49499511718705</v>
      </c>
      <c r="O15">
        <f>C15/J15</f>
        <v>0.98908339737807949</v>
      </c>
    </row>
    <row r="16" spans="1:15" x14ac:dyDescent="0.2">
      <c r="A16" t="s">
        <v>7</v>
      </c>
      <c r="B16">
        <v>238.98128999551699</v>
      </c>
      <c r="C16">
        <v>219.27864074707</v>
      </c>
      <c r="D16">
        <v>134.44933994106299</v>
      </c>
      <c r="E16">
        <v>15.834657669067299</v>
      </c>
      <c r="F16">
        <v>601.283935546875</v>
      </c>
      <c r="H16" t="s">
        <v>7</v>
      </c>
      <c r="I16">
        <v>230.974117147665</v>
      </c>
      <c r="J16">
        <v>217.21658325195301</v>
      </c>
      <c r="K16">
        <v>118.60045485393999</v>
      </c>
      <c r="L16">
        <v>6.1199998855590803</v>
      </c>
      <c r="M16">
        <v>661.65002441406205</v>
      </c>
      <c r="O16">
        <f>C16/J16</f>
        <v>1.0094930942391502</v>
      </c>
    </row>
    <row r="17" spans="1:15" x14ac:dyDescent="0.2">
      <c r="A17" t="s">
        <v>7</v>
      </c>
      <c r="B17">
        <v>183.22933443546199</v>
      </c>
      <c r="C17">
        <v>184.13775634765599</v>
      </c>
      <c r="D17">
        <v>91.485540657420302</v>
      </c>
      <c r="E17">
        <v>7.5816950798034597</v>
      </c>
      <c r="F17">
        <v>507.974853515625</v>
      </c>
      <c r="H17" t="s">
        <v>7</v>
      </c>
      <c r="I17">
        <v>161.49192513806599</v>
      </c>
      <c r="J17">
        <v>148.63417053222599</v>
      </c>
      <c r="K17">
        <v>95.280375937174995</v>
      </c>
      <c r="L17">
        <v>5.5164933204650799</v>
      </c>
      <c r="M17">
        <v>494.97463989257801</v>
      </c>
      <c r="O17">
        <f>C17/J17</f>
        <v>1.2388655696620738</v>
      </c>
    </row>
    <row r="18" spans="1:15" x14ac:dyDescent="0.2">
      <c r="A18" t="s">
        <v>7</v>
      </c>
      <c r="B18">
        <v>62.602307094040697</v>
      </c>
      <c r="C18">
        <v>54.062404632568303</v>
      </c>
      <c r="D18">
        <v>42.583866079366601</v>
      </c>
      <c r="E18">
        <v>5.4213743209838796</v>
      </c>
      <c r="F18">
        <v>317.117095947265</v>
      </c>
      <c r="H18" t="s">
        <v>7</v>
      </c>
      <c r="I18">
        <v>93.747978398153293</v>
      </c>
      <c r="J18">
        <v>72.695117950439396</v>
      </c>
      <c r="K18">
        <v>74.139052674267106</v>
      </c>
      <c r="L18">
        <v>4.7019677162170401</v>
      </c>
      <c r="M18">
        <v>383.192291259765</v>
      </c>
      <c r="O18">
        <f>C18/J18</f>
        <v>0.74368686862061184</v>
      </c>
    </row>
    <row r="19" spans="1:15" x14ac:dyDescent="0.2">
      <c r="A19" t="s">
        <v>7</v>
      </c>
      <c r="B19">
        <v>238.17538188501501</v>
      </c>
      <c r="C19">
        <v>224.03167724609301</v>
      </c>
      <c r="D19">
        <v>135.67963521989199</v>
      </c>
      <c r="E19">
        <v>8.0638074874877894</v>
      </c>
      <c r="F19">
        <v>638.84924316406205</v>
      </c>
      <c r="H19" t="s">
        <v>7</v>
      </c>
      <c r="I19">
        <v>244.58604649487</v>
      </c>
      <c r="J19">
        <v>235.83708953857399</v>
      </c>
      <c r="K19">
        <v>122.946411241677</v>
      </c>
      <c r="L19">
        <v>6.4912405014037997</v>
      </c>
      <c r="M19">
        <v>618.75109863281205</v>
      </c>
      <c r="O19">
        <f>C19/J19</f>
        <v>0.94994251194509394</v>
      </c>
    </row>
    <row r="20" spans="1:15" x14ac:dyDescent="0.2">
      <c r="A20" t="s">
        <v>7</v>
      </c>
      <c r="B20">
        <v>153.38777441073401</v>
      </c>
      <c r="C20">
        <v>131.98066711425699</v>
      </c>
      <c r="D20">
        <v>95.181310915249199</v>
      </c>
      <c r="E20">
        <v>8.3021984100341797</v>
      </c>
      <c r="F20">
        <v>579.26861572265602</v>
      </c>
      <c r="H20" t="s">
        <v>7</v>
      </c>
      <c r="I20">
        <v>195.14605807634999</v>
      </c>
      <c r="J20">
        <v>178.366607666015</v>
      </c>
      <c r="K20">
        <v>121.702004549968</v>
      </c>
      <c r="L20">
        <v>6.1199998855590803</v>
      </c>
      <c r="M20">
        <v>762.00231933593705</v>
      </c>
      <c r="O20">
        <f>C20/J20</f>
        <v>0.73994044536287862</v>
      </c>
    </row>
    <row r="21" spans="1:15" x14ac:dyDescent="0.2">
      <c r="A21" t="s">
        <v>6</v>
      </c>
      <c r="B21">
        <v>142.29019721348999</v>
      </c>
      <c r="C21">
        <v>146.56092834472599</v>
      </c>
      <c r="D21">
        <v>63.793647276951702</v>
      </c>
      <c r="E21">
        <v>39.322952270507798</v>
      </c>
      <c r="F21">
        <v>282.626953125</v>
      </c>
      <c r="H21" t="s">
        <v>6</v>
      </c>
      <c r="I21">
        <v>91.835200117629697</v>
      </c>
      <c r="J21">
        <v>83.441474914550696</v>
      </c>
      <c r="K21">
        <v>57.346022570818199</v>
      </c>
      <c r="L21">
        <v>6.6495862007141104</v>
      </c>
      <c r="M21">
        <v>283.12347412109301</v>
      </c>
      <c r="O21">
        <f>C21/J21</f>
        <v>1.7564517944441127</v>
      </c>
    </row>
    <row r="22" spans="1:15" x14ac:dyDescent="0.2">
      <c r="A22" t="s">
        <v>6</v>
      </c>
      <c r="B22">
        <v>277.54548616612198</v>
      </c>
      <c r="C22">
        <v>247.234580993652</v>
      </c>
      <c r="D22">
        <v>183.579278042342</v>
      </c>
      <c r="E22">
        <v>14.798789978027299</v>
      </c>
      <c r="F22">
        <v>856.02752685546795</v>
      </c>
      <c r="H22" t="s">
        <v>6</v>
      </c>
      <c r="I22">
        <v>244.947111302249</v>
      </c>
      <c r="J22">
        <v>149.649154663085</v>
      </c>
      <c r="K22">
        <v>235.33857277912401</v>
      </c>
      <c r="L22">
        <v>6.162353515625</v>
      </c>
      <c r="M22">
        <v>1051.0615234375</v>
      </c>
      <c r="O22">
        <f>C22/J22</f>
        <v>1.6520947381912547</v>
      </c>
    </row>
    <row r="23" spans="1:15" x14ac:dyDescent="0.2">
      <c r="A23" t="s">
        <v>6</v>
      </c>
      <c r="B23">
        <v>216.10541523462001</v>
      </c>
      <c r="C23">
        <v>204.079612731933</v>
      </c>
      <c r="D23">
        <v>120.811236200579</v>
      </c>
      <c r="E23">
        <v>23.773878097534102</v>
      </c>
      <c r="F23">
        <v>573.49700927734295</v>
      </c>
      <c r="H23" t="s">
        <v>6</v>
      </c>
      <c r="I23">
        <v>136.15123537189299</v>
      </c>
      <c r="J23">
        <v>98.562034606933594</v>
      </c>
      <c r="K23">
        <v>113.925825827751</v>
      </c>
      <c r="L23">
        <v>6.3902816772460902</v>
      </c>
      <c r="M23">
        <v>792.38128662109295</v>
      </c>
      <c r="O23">
        <f>C23/J23</f>
        <v>2.0705702103837913</v>
      </c>
    </row>
    <row r="24" spans="1:15" x14ac:dyDescent="0.2">
      <c r="A24" t="s">
        <v>6</v>
      </c>
      <c r="B24">
        <v>168.78320692933099</v>
      </c>
      <c r="C24">
        <v>123.838172912597</v>
      </c>
      <c r="D24">
        <v>141.52572939172799</v>
      </c>
      <c r="E24">
        <v>10.7221355438232</v>
      </c>
      <c r="F24">
        <v>651.82489013671795</v>
      </c>
      <c r="H24" t="s">
        <v>6</v>
      </c>
      <c r="I24">
        <v>83.067953085132999</v>
      </c>
      <c r="J24">
        <v>68.577461242675696</v>
      </c>
      <c r="K24">
        <v>61.951425201567197</v>
      </c>
      <c r="L24">
        <v>6.2253432273864702</v>
      </c>
      <c r="M24">
        <v>598.063232421875</v>
      </c>
      <c r="O24">
        <f>C24/J24</f>
        <v>1.805814485817282</v>
      </c>
    </row>
    <row r="25" spans="1:15" x14ac:dyDescent="0.2">
      <c r="A25" t="s">
        <v>6</v>
      </c>
      <c r="B25">
        <v>222.825266793183</v>
      </c>
      <c r="C25">
        <v>176.02984619140599</v>
      </c>
      <c r="D25">
        <v>172.45539869085599</v>
      </c>
      <c r="E25">
        <v>7.5816950798034597</v>
      </c>
      <c r="F25">
        <v>816.13146972656205</v>
      </c>
      <c r="H25" t="s">
        <v>6</v>
      </c>
      <c r="I25">
        <v>287.484370240381</v>
      </c>
      <c r="J25">
        <v>263.69465637207003</v>
      </c>
      <c r="K25">
        <v>163.66373746107499</v>
      </c>
      <c r="L25">
        <v>6.8042488098144496</v>
      </c>
      <c r="M25">
        <v>853.78399658203102</v>
      </c>
      <c r="O25">
        <f>C25/J25</f>
        <v>0.66755181395496299</v>
      </c>
    </row>
    <row r="26" spans="1:15" x14ac:dyDescent="0.2">
      <c r="A26" t="s">
        <v>6</v>
      </c>
      <c r="B26">
        <v>169.76523834385199</v>
      </c>
      <c r="C26">
        <v>145.40010070800699</v>
      </c>
      <c r="D26">
        <v>140.314362191079</v>
      </c>
      <c r="E26">
        <v>12.5960702896118</v>
      </c>
      <c r="F26">
        <v>944.56463623046795</v>
      </c>
      <c r="H26" t="s">
        <v>6</v>
      </c>
      <c r="I26">
        <v>91.378671433719802</v>
      </c>
      <c r="J26">
        <v>65.264984130859304</v>
      </c>
      <c r="K26">
        <v>89.695165893303795</v>
      </c>
      <c r="L26">
        <v>5.8148946762084899</v>
      </c>
      <c r="M26">
        <v>1103.05261230468</v>
      </c>
      <c r="O26">
        <f>C26/J26</f>
        <v>2.2278424279775058</v>
      </c>
    </row>
    <row r="27" spans="1:15" x14ac:dyDescent="0.2">
      <c r="A27" t="s">
        <v>6</v>
      </c>
      <c r="B27">
        <v>116.53247305960301</v>
      </c>
      <c r="C27">
        <v>101.47333908081001</v>
      </c>
      <c r="D27">
        <v>73.415705575698397</v>
      </c>
      <c r="E27">
        <v>6.4510464668273899</v>
      </c>
      <c r="F27">
        <v>419.827880859375</v>
      </c>
      <c r="H27" t="s">
        <v>6</v>
      </c>
      <c r="I27">
        <v>124.807403065011</v>
      </c>
      <c r="J27">
        <v>106.577140808105</v>
      </c>
      <c r="K27">
        <v>86.030183665094597</v>
      </c>
      <c r="L27">
        <v>5.2009997367858798</v>
      </c>
      <c r="M27">
        <v>501.78530883789</v>
      </c>
      <c r="O27">
        <f>C27/J27</f>
        <v>0.9521116658919897</v>
      </c>
    </row>
    <row r="28" spans="1:15" x14ac:dyDescent="0.2">
      <c r="A28" t="s">
        <v>6</v>
      </c>
      <c r="B28">
        <v>121.791602792091</v>
      </c>
      <c r="C28">
        <v>105.835132598876</v>
      </c>
      <c r="D28">
        <v>78.721759825089507</v>
      </c>
      <c r="E28">
        <v>6.3902816772460902</v>
      </c>
      <c r="F28">
        <v>522.28479003906205</v>
      </c>
      <c r="H28" t="s">
        <v>6</v>
      </c>
      <c r="I28">
        <v>82.101431318932299</v>
      </c>
      <c r="J28">
        <v>60.973260879516602</v>
      </c>
      <c r="K28">
        <v>69.0774472227817</v>
      </c>
      <c r="L28">
        <v>6.162353515625</v>
      </c>
      <c r="M28">
        <v>685.157958984375</v>
      </c>
      <c r="O28">
        <f>C28/J28</f>
        <v>1.7357630389492638</v>
      </c>
    </row>
  </sheetData>
  <sortState xmlns:xlrd2="http://schemas.microsoft.com/office/spreadsheetml/2017/richdata2" ref="A3:G28">
    <sortCondition ref="A3:A28"/>
  </sortState>
  <mergeCells count="2">
    <mergeCell ref="A1:F1"/>
    <mergeCell ref="H1:M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8"/>
  <sheetViews>
    <sheetView zoomScale="50" workbookViewId="0">
      <selection activeCell="O1" sqref="O1"/>
    </sheetView>
  </sheetViews>
  <sheetFormatPr baseColWidth="10" defaultRowHeight="16" x14ac:dyDescent="0.2"/>
  <cols>
    <col min="1" max="1" width="18.6640625" bestFit="1" customWidth="1"/>
    <col min="2" max="6" width="12.5" bestFit="1" customWidth="1"/>
    <col min="7" max="7" width="24" bestFit="1" customWidth="1"/>
    <col min="8" max="8" width="18.6640625" bestFit="1" customWidth="1"/>
    <col min="9" max="13" width="12.5" bestFit="1" customWidth="1"/>
    <col min="15" max="15" width="24" bestFit="1" customWidth="1"/>
  </cols>
  <sheetData>
    <row r="1" spans="1:15" x14ac:dyDescent="0.2">
      <c r="A1" s="1" t="s">
        <v>15</v>
      </c>
      <c r="B1" s="1"/>
      <c r="C1" s="1"/>
      <c r="D1" s="1"/>
      <c r="E1" s="1"/>
      <c r="F1" s="1"/>
      <c r="H1" s="1" t="s">
        <v>13</v>
      </c>
      <c r="I1" s="1"/>
      <c r="J1" s="1"/>
      <c r="K1" s="1"/>
      <c r="L1" s="1"/>
      <c r="M1" s="1"/>
      <c r="O1" t="s">
        <v>8</v>
      </c>
    </row>
    <row r="2" spans="1:15" x14ac:dyDescent="0.2">
      <c r="A2" t="s">
        <v>5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H2" t="s">
        <v>5</v>
      </c>
      <c r="I2" t="s">
        <v>0</v>
      </c>
      <c r="J2" t="s">
        <v>1</v>
      </c>
      <c r="K2" t="s">
        <v>2</v>
      </c>
      <c r="L2" t="s">
        <v>3</v>
      </c>
      <c r="M2" t="s">
        <v>4</v>
      </c>
    </row>
    <row r="3" spans="1:15" x14ac:dyDescent="0.2">
      <c r="A3" t="s">
        <v>7</v>
      </c>
      <c r="B3">
        <v>70.084215200911899</v>
      </c>
      <c r="C3">
        <v>54.989017486572202</v>
      </c>
      <c r="D3">
        <v>53.3117923998009</v>
      </c>
      <c r="E3">
        <v>5.0999999046325604</v>
      </c>
      <c r="F3">
        <v>318.07406616210898</v>
      </c>
      <c r="H3" t="s">
        <v>7</v>
      </c>
      <c r="I3">
        <v>54.713933733627798</v>
      </c>
      <c r="J3">
        <v>42.034019470214801</v>
      </c>
      <c r="K3">
        <v>44.028374607293799</v>
      </c>
      <c r="L3">
        <v>4.7019677162170401</v>
      </c>
      <c r="M3">
        <v>307.94625854492102</v>
      </c>
      <c r="O3">
        <f>C3/J3</f>
        <v>1.3082026934287663</v>
      </c>
    </row>
    <row r="4" spans="1:15" x14ac:dyDescent="0.2">
      <c r="A4" t="s">
        <v>7</v>
      </c>
      <c r="B4">
        <v>325.564547357565</v>
      </c>
      <c r="C4">
        <v>271.01354980468699</v>
      </c>
      <c r="D4">
        <v>208.23042866330201</v>
      </c>
      <c r="E4">
        <v>7.35532426834106</v>
      </c>
      <c r="F4">
        <v>1119.97790527343</v>
      </c>
      <c r="H4" t="s">
        <v>7</v>
      </c>
      <c r="I4">
        <v>285.19106864276</v>
      </c>
      <c r="J4">
        <v>238.95891571044899</v>
      </c>
      <c r="K4">
        <v>180.350027431531</v>
      </c>
      <c r="L4">
        <v>8.67000007629394</v>
      </c>
      <c r="M4">
        <v>1032.83374023437</v>
      </c>
      <c r="O4">
        <f t="shared" ref="O4:O28" si="0">C4/J4</f>
        <v>1.1341428671909408</v>
      </c>
    </row>
    <row r="5" spans="1:15" x14ac:dyDescent="0.2">
      <c r="A5" t="s">
        <v>7</v>
      </c>
      <c r="B5">
        <v>78.117896359321193</v>
      </c>
      <c r="C5">
        <v>60.946598052978501</v>
      </c>
      <c r="D5">
        <v>60.447738261783499</v>
      </c>
      <c r="E5">
        <v>4.5900001525878897</v>
      </c>
      <c r="F5">
        <v>585.36199951171795</v>
      </c>
      <c r="H5" t="s">
        <v>7</v>
      </c>
      <c r="I5">
        <v>83.288051475344801</v>
      </c>
      <c r="J5">
        <v>60.709281921386697</v>
      </c>
      <c r="K5">
        <v>80.799431082793603</v>
      </c>
      <c r="L5">
        <v>5.1254363059997496</v>
      </c>
      <c r="M5">
        <v>1024.986328125</v>
      </c>
      <c r="O5">
        <f t="shared" si="0"/>
        <v>1.0039090584517061</v>
      </c>
    </row>
    <row r="6" spans="1:15" x14ac:dyDescent="0.2">
      <c r="A6" t="s">
        <v>7</v>
      </c>
      <c r="B6">
        <v>300.427792461602</v>
      </c>
      <c r="C6">
        <v>272.52113342285099</v>
      </c>
      <c r="D6">
        <v>187.221257613256</v>
      </c>
      <c r="E6">
        <v>7.5816950798034597</v>
      </c>
      <c r="F6">
        <v>919.07165527343705</v>
      </c>
      <c r="H6" t="s">
        <v>7</v>
      </c>
      <c r="I6">
        <v>367.04483147246799</v>
      </c>
      <c r="J6">
        <v>344.71057128906199</v>
      </c>
      <c r="K6">
        <v>190.16828974111399</v>
      </c>
      <c r="L6">
        <v>9.4865484237670898</v>
      </c>
      <c r="M6">
        <v>914.2841796875</v>
      </c>
      <c r="O6">
        <f t="shared" si="0"/>
        <v>0.79057956477442781</v>
      </c>
    </row>
    <row r="7" spans="1:15" x14ac:dyDescent="0.2">
      <c r="A7" t="s">
        <v>7</v>
      </c>
      <c r="B7">
        <v>723.58852819783795</v>
      </c>
      <c r="C7">
        <v>678.90591430664006</v>
      </c>
      <c r="D7">
        <v>310.39036439709702</v>
      </c>
      <c r="E7">
        <v>14.1335344314575</v>
      </c>
      <c r="F7">
        <v>1558.28552246093</v>
      </c>
      <c r="H7" t="s">
        <v>7</v>
      </c>
      <c r="I7">
        <v>770.83111765294905</v>
      </c>
      <c r="J7">
        <v>754.48565673828102</v>
      </c>
      <c r="K7">
        <v>338.73874290086599</v>
      </c>
      <c r="L7">
        <v>44.061168670654297</v>
      </c>
      <c r="M7">
        <v>1573.25732421875</v>
      </c>
      <c r="O7">
        <f t="shared" si="0"/>
        <v>0.89982613750620533</v>
      </c>
    </row>
    <row r="8" spans="1:15" x14ac:dyDescent="0.2">
      <c r="A8" t="s">
        <v>7</v>
      </c>
      <c r="B8">
        <v>327.08653547405498</v>
      </c>
      <c r="C8">
        <v>316.76092529296801</v>
      </c>
      <c r="D8">
        <v>163.90067108916699</v>
      </c>
      <c r="E8">
        <v>7.7177000045776296</v>
      </c>
      <c r="F8">
        <v>783.96624755859295</v>
      </c>
      <c r="H8" t="s">
        <v>7</v>
      </c>
      <c r="I8">
        <v>305.41002094787802</v>
      </c>
      <c r="J8">
        <v>295.63287353515602</v>
      </c>
      <c r="K8">
        <v>159.50161941978899</v>
      </c>
      <c r="L8">
        <v>5.8148946762084899</v>
      </c>
      <c r="M8">
        <v>776.64825439453102</v>
      </c>
      <c r="O8">
        <f t="shared" si="0"/>
        <v>1.0714671934320574</v>
      </c>
    </row>
    <row r="9" spans="1:15" x14ac:dyDescent="0.2">
      <c r="A9" t="s">
        <v>7</v>
      </c>
      <c r="B9">
        <v>220.60235805829501</v>
      </c>
      <c r="C9">
        <v>214.39813232421801</v>
      </c>
      <c r="D9">
        <v>100.777068786662</v>
      </c>
      <c r="E9">
        <v>6.6495862007141104</v>
      </c>
      <c r="F9">
        <v>536.345703125</v>
      </c>
      <c r="H9" t="s">
        <v>7</v>
      </c>
      <c r="I9">
        <v>236.81593920832299</v>
      </c>
      <c r="J9">
        <v>229.00077819824199</v>
      </c>
      <c r="K9">
        <v>119.728134703489</v>
      </c>
      <c r="L9">
        <v>4.8113303184509197</v>
      </c>
      <c r="M9">
        <v>590.23547363281205</v>
      </c>
      <c r="O9">
        <f t="shared" si="0"/>
        <v>0.93623320414491029</v>
      </c>
    </row>
    <row r="10" spans="1:15" x14ac:dyDescent="0.2">
      <c r="A10" t="s">
        <v>7</v>
      </c>
      <c r="B10">
        <v>152.94105991887</v>
      </c>
      <c r="C10">
        <v>137.69810485839801</v>
      </c>
      <c r="D10">
        <v>93.405640184125701</v>
      </c>
      <c r="E10">
        <v>7.3020887374877903</v>
      </c>
      <c r="F10">
        <v>449.930419921875</v>
      </c>
      <c r="H10" t="s">
        <v>7</v>
      </c>
      <c r="I10">
        <v>121.71326856550699</v>
      </c>
      <c r="J10">
        <v>99.743789672851506</v>
      </c>
      <c r="K10">
        <v>94.203553651728896</v>
      </c>
      <c r="L10">
        <v>5.25077152252197</v>
      </c>
      <c r="M10">
        <v>578.12542724609295</v>
      </c>
      <c r="O10">
        <f t="shared" si="0"/>
        <v>1.3805180784691702</v>
      </c>
    </row>
    <row r="11" spans="1:15" x14ac:dyDescent="0.2">
      <c r="A11" t="s">
        <v>7</v>
      </c>
      <c r="B11">
        <v>163.82908325679901</v>
      </c>
      <c r="C11">
        <v>142.34117126464801</v>
      </c>
      <c r="D11">
        <v>105.508751506948</v>
      </c>
      <c r="E11">
        <v>6.5311865806579501</v>
      </c>
      <c r="F11">
        <v>543.12506103515602</v>
      </c>
      <c r="H11" t="s">
        <v>7</v>
      </c>
      <c r="I11">
        <v>147.16871139012801</v>
      </c>
      <c r="J11">
        <v>125.075874328613</v>
      </c>
      <c r="K11">
        <v>97.910780458784004</v>
      </c>
      <c r="L11">
        <v>5.2009997367858798</v>
      </c>
      <c r="M11">
        <v>532.22937011718705</v>
      </c>
      <c r="O11">
        <f t="shared" si="0"/>
        <v>1.1380385868075065</v>
      </c>
    </row>
    <row r="12" spans="1:15" x14ac:dyDescent="0.2">
      <c r="A12" t="s">
        <v>7</v>
      </c>
      <c r="B12">
        <v>275.61635197808903</v>
      </c>
      <c r="C12">
        <v>226.421333312988</v>
      </c>
      <c r="D12">
        <v>187.068245376867</v>
      </c>
      <c r="E12">
        <v>8.3646221160888601</v>
      </c>
      <c r="F12">
        <v>981.20458984375</v>
      </c>
      <c r="H12" t="s">
        <v>7</v>
      </c>
      <c r="I12">
        <v>430.77313596712202</v>
      </c>
      <c r="J12">
        <v>407.28756713867102</v>
      </c>
      <c r="K12">
        <v>249.13664823759501</v>
      </c>
      <c r="L12">
        <v>6.4912405014037997</v>
      </c>
      <c r="M12">
        <v>1012.04162597656</v>
      </c>
      <c r="O12">
        <f t="shared" si="0"/>
        <v>0.55592498171174798</v>
      </c>
    </row>
    <row r="13" spans="1:15" x14ac:dyDescent="0.2">
      <c r="A13" t="s">
        <v>7</v>
      </c>
      <c r="B13">
        <v>205.25000864325699</v>
      </c>
      <c r="C13">
        <v>187.96353912353501</v>
      </c>
      <c r="D13">
        <v>125.87793155702499</v>
      </c>
      <c r="E13">
        <v>9.0372228622436506</v>
      </c>
      <c r="F13">
        <v>673.94854736328102</v>
      </c>
      <c r="H13" t="s">
        <v>7</v>
      </c>
      <c r="I13">
        <v>189.09536227799899</v>
      </c>
      <c r="J13">
        <v>174.334228515625</v>
      </c>
      <c r="K13">
        <v>109.048548174912</v>
      </c>
      <c r="L13">
        <v>5.0229172706604004</v>
      </c>
      <c r="M13">
        <v>680.44494628906205</v>
      </c>
      <c r="O13">
        <f t="shared" si="0"/>
        <v>1.0781792005159128</v>
      </c>
    </row>
    <row r="14" spans="1:15" x14ac:dyDescent="0.2">
      <c r="A14" t="s">
        <v>7</v>
      </c>
      <c r="B14">
        <v>236.609684782903</v>
      </c>
      <c r="C14">
        <v>217.40528869628901</v>
      </c>
      <c r="D14">
        <v>146.46423661648399</v>
      </c>
      <c r="E14">
        <v>5.94757080078125</v>
      </c>
      <c r="F14">
        <v>735.391357421875</v>
      </c>
      <c r="H14" t="s">
        <v>7</v>
      </c>
      <c r="I14">
        <v>225.248949094784</v>
      </c>
      <c r="J14">
        <v>192.57479858398401</v>
      </c>
      <c r="K14">
        <v>149.413412223676</v>
      </c>
      <c r="L14">
        <v>4.8113303184509197</v>
      </c>
      <c r="M14">
        <v>717.76593017578102</v>
      </c>
      <c r="O14">
        <f t="shared" si="0"/>
        <v>1.1289394577841199</v>
      </c>
    </row>
    <row r="15" spans="1:15" x14ac:dyDescent="0.2">
      <c r="A15" t="s">
        <v>7</v>
      </c>
      <c r="B15">
        <v>193.650812382455</v>
      </c>
      <c r="C15">
        <v>151.77534484863199</v>
      </c>
      <c r="D15">
        <v>155.63082054469899</v>
      </c>
      <c r="E15">
        <v>6.2253432273864702</v>
      </c>
      <c r="F15">
        <v>836.17437744140602</v>
      </c>
      <c r="H15" t="s">
        <v>7</v>
      </c>
      <c r="I15">
        <v>210.506796670802</v>
      </c>
      <c r="J15">
        <v>144.10275268554599</v>
      </c>
      <c r="K15">
        <v>192.49371631472701</v>
      </c>
      <c r="L15">
        <v>5.7699909210204998</v>
      </c>
      <c r="M15">
        <v>855.49499511718705</v>
      </c>
      <c r="O15">
        <f t="shared" si="0"/>
        <v>1.0532438972892402</v>
      </c>
    </row>
    <row r="16" spans="1:15" x14ac:dyDescent="0.2">
      <c r="A16" t="s">
        <v>7</v>
      </c>
      <c r="B16">
        <v>227.20224810234799</v>
      </c>
      <c r="C16">
        <v>209.384033203125</v>
      </c>
      <c r="D16">
        <v>128.16665079578999</v>
      </c>
      <c r="E16">
        <v>6.6495862007141104</v>
      </c>
      <c r="F16">
        <v>677.25482177734295</v>
      </c>
      <c r="H16" t="s">
        <v>7</v>
      </c>
      <c r="I16">
        <v>230.974117147665</v>
      </c>
      <c r="J16">
        <v>217.21658325195301</v>
      </c>
      <c r="K16">
        <v>118.60045485393999</v>
      </c>
      <c r="L16">
        <v>6.1199998855590803</v>
      </c>
      <c r="M16">
        <v>661.65002441406205</v>
      </c>
      <c r="O16">
        <f t="shared" si="0"/>
        <v>0.96394128877470231</v>
      </c>
    </row>
    <row r="17" spans="1:15" x14ac:dyDescent="0.2">
      <c r="A17" t="s">
        <v>7</v>
      </c>
      <c r="B17">
        <v>145.510028157145</v>
      </c>
      <c r="C17">
        <v>138.49200439453099</v>
      </c>
      <c r="D17">
        <v>75.822424630961507</v>
      </c>
      <c r="E17">
        <v>8.67000007629394</v>
      </c>
      <c r="F17">
        <v>462.25021362304602</v>
      </c>
      <c r="H17" t="s">
        <v>7</v>
      </c>
      <c r="I17">
        <v>161.49192513806599</v>
      </c>
      <c r="J17">
        <v>148.63417053222599</v>
      </c>
      <c r="K17">
        <v>95.280375937174995</v>
      </c>
      <c r="L17">
        <v>5.5164933204650799</v>
      </c>
      <c r="M17">
        <v>494.97463989257801</v>
      </c>
      <c r="O17">
        <f t="shared" si="0"/>
        <v>0.93176423630327976</v>
      </c>
    </row>
    <row r="18" spans="1:15" x14ac:dyDescent="0.2">
      <c r="A18" t="s">
        <v>7</v>
      </c>
      <c r="B18">
        <v>79.743661772366806</v>
      </c>
      <c r="C18">
        <v>66.074035644531193</v>
      </c>
      <c r="D18">
        <v>52.943997265554003</v>
      </c>
      <c r="E18">
        <v>5.7019729614257804</v>
      </c>
      <c r="F18">
        <v>333.67761230468699</v>
      </c>
      <c r="H18" t="s">
        <v>7</v>
      </c>
      <c r="I18">
        <v>93.747978398153293</v>
      </c>
      <c r="J18">
        <v>72.695117950439396</v>
      </c>
      <c r="K18">
        <v>74.139052674267106</v>
      </c>
      <c r="L18">
        <v>4.7019677162170401</v>
      </c>
      <c r="M18">
        <v>383.192291259765</v>
      </c>
      <c r="O18">
        <f t="shared" si="0"/>
        <v>0.90891984919231861</v>
      </c>
    </row>
    <row r="19" spans="1:15" x14ac:dyDescent="0.2">
      <c r="A19" t="s">
        <v>7</v>
      </c>
      <c r="B19">
        <v>211.72199003791499</v>
      </c>
      <c r="C19">
        <v>197.469467163085</v>
      </c>
      <c r="D19">
        <v>118.82032449847</v>
      </c>
      <c r="E19">
        <v>7.5300593376159597</v>
      </c>
      <c r="F19">
        <v>642.95306396484295</v>
      </c>
      <c r="H19" t="s">
        <v>7</v>
      </c>
      <c r="I19">
        <v>244.58604649487</v>
      </c>
      <c r="J19">
        <v>235.83708953857399</v>
      </c>
      <c r="K19">
        <v>122.946411241677</v>
      </c>
      <c r="L19">
        <v>6.4912405014037997</v>
      </c>
      <c r="M19">
        <v>618.75109863281205</v>
      </c>
      <c r="O19">
        <f t="shared" si="0"/>
        <v>0.83731302633289362</v>
      </c>
    </row>
    <row r="20" spans="1:15" x14ac:dyDescent="0.2">
      <c r="A20" t="s">
        <v>7</v>
      </c>
      <c r="B20">
        <v>186.411594356644</v>
      </c>
      <c r="C20">
        <v>173.658729553222</v>
      </c>
      <c r="D20">
        <v>110.16270883272399</v>
      </c>
      <c r="E20">
        <v>7.6669812202453604</v>
      </c>
      <c r="F20">
        <v>655.33630371093705</v>
      </c>
      <c r="H20" t="s">
        <v>7</v>
      </c>
      <c r="I20">
        <v>195.14605807634999</v>
      </c>
      <c r="J20">
        <v>178.366607666015</v>
      </c>
      <c r="K20">
        <v>121.702004549968</v>
      </c>
      <c r="L20">
        <v>6.1199998855590803</v>
      </c>
      <c r="M20">
        <v>762.00231933593705</v>
      </c>
      <c r="O20">
        <f t="shared" si="0"/>
        <v>0.97360560827838172</v>
      </c>
    </row>
    <row r="21" spans="1:15" x14ac:dyDescent="0.2">
      <c r="A21" t="s">
        <v>6</v>
      </c>
      <c r="B21">
        <v>125.502283008112</v>
      </c>
      <c r="C21">
        <v>115.193405151367</v>
      </c>
      <c r="D21">
        <v>61.836310285680703</v>
      </c>
      <c r="E21">
        <v>11.266267776489199</v>
      </c>
      <c r="F21">
        <v>289.14523315429602</v>
      </c>
      <c r="H21" t="s">
        <v>6</v>
      </c>
      <c r="I21">
        <v>91.835200117629697</v>
      </c>
      <c r="J21">
        <v>83.441474914550696</v>
      </c>
      <c r="K21">
        <v>57.346022570818199</v>
      </c>
      <c r="L21">
        <v>6.6495862007141104</v>
      </c>
      <c r="M21">
        <v>283.12347412109301</v>
      </c>
      <c r="O21">
        <f t="shared" si="0"/>
        <v>1.3805293502941107</v>
      </c>
    </row>
    <row r="22" spans="1:15" x14ac:dyDescent="0.2">
      <c r="A22" t="s">
        <v>6</v>
      </c>
      <c r="B22">
        <v>269.86251221561798</v>
      </c>
      <c r="C22">
        <v>217.34275054931601</v>
      </c>
      <c r="D22">
        <v>188.05463098693301</v>
      </c>
      <c r="E22">
        <v>14.206955909729</v>
      </c>
      <c r="F22">
        <v>968.41357421875</v>
      </c>
      <c r="H22" t="s">
        <v>6</v>
      </c>
      <c r="I22">
        <v>244.947111302249</v>
      </c>
      <c r="J22">
        <v>149.649154663085</v>
      </c>
      <c r="K22">
        <v>235.33857277912401</v>
      </c>
      <c r="L22">
        <v>6.162353515625</v>
      </c>
      <c r="M22">
        <v>1051.0615234375</v>
      </c>
      <c r="O22">
        <f t="shared" si="0"/>
        <v>1.4523486687153968</v>
      </c>
    </row>
    <row r="23" spans="1:15" x14ac:dyDescent="0.2">
      <c r="A23" t="s">
        <v>6</v>
      </c>
      <c r="B23">
        <v>229.925750829262</v>
      </c>
      <c r="C23">
        <v>215.47181701660099</v>
      </c>
      <c r="D23">
        <v>128.19184908381601</v>
      </c>
      <c r="E23">
        <v>6.14121294021606</v>
      </c>
      <c r="F23">
        <v>585.72381591796795</v>
      </c>
      <c r="H23" t="s">
        <v>6</v>
      </c>
      <c r="I23">
        <v>136.15123537189299</v>
      </c>
      <c r="J23">
        <v>98.562034606933594</v>
      </c>
      <c r="K23">
        <v>113.925825827751</v>
      </c>
      <c r="L23">
        <v>6.3902816772460902</v>
      </c>
      <c r="M23">
        <v>792.38128662109295</v>
      </c>
      <c r="O23">
        <f t="shared" si="0"/>
        <v>2.1861543126205216</v>
      </c>
    </row>
    <row r="24" spans="1:15" x14ac:dyDescent="0.2">
      <c r="A24" t="s">
        <v>6</v>
      </c>
      <c r="B24">
        <v>147.824191666361</v>
      </c>
      <c r="C24">
        <v>131.912055969238</v>
      </c>
      <c r="D24">
        <v>93.525653645831397</v>
      </c>
      <c r="E24">
        <v>11.3238372802734</v>
      </c>
      <c r="F24">
        <v>579.79302978515602</v>
      </c>
      <c r="H24" t="s">
        <v>6</v>
      </c>
      <c r="I24">
        <v>83.067953085132999</v>
      </c>
      <c r="J24">
        <v>68.577461242675696</v>
      </c>
      <c r="K24">
        <v>61.951425201567197</v>
      </c>
      <c r="L24">
        <v>6.2253432273864702</v>
      </c>
      <c r="M24">
        <v>598.063232421875</v>
      </c>
      <c r="O24">
        <f t="shared" si="0"/>
        <v>1.9235482559268209</v>
      </c>
    </row>
    <row r="25" spans="1:15" x14ac:dyDescent="0.2">
      <c r="A25" t="s">
        <v>6</v>
      </c>
      <c r="B25">
        <v>207.445095907602</v>
      </c>
      <c r="C25">
        <v>180.279052734375</v>
      </c>
      <c r="D25">
        <v>143.977648531017</v>
      </c>
      <c r="E25">
        <v>5.25077152252197</v>
      </c>
      <c r="F25">
        <v>791.17352294921795</v>
      </c>
      <c r="H25" t="s">
        <v>6</v>
      </c>
      <c r="I25">
        <v>287.484370240381</v>
      </c>
      <c r="J25">
        <v>263.69465637207003</v>
      </c>
      <c r="K25">
        <v>163.66373746107499</v>
      </c>
      <c r="L25">
        <v>6.8042488098144496</v>
      </c>
      <c r="M25">
        <v>853.78399658203102</v>
      </c>
      <c r="O25">
        <f t="shared" si="0"/>
        <v>0.68366593094705486</v>
      </c>
    </row>
    <row r="26" spans="1:15" x14ac:dyDescent="0.2">
      <c r="A26" t="s">
        <v>6</v>
      </c>
      <c r="B26">
        <v>189.638360023498</v>
      </c>
      <c r="C26">
        <v>123.302978515625</v>
      </c>
      <c r="D26">
        <v>180.91398545089601</v>
      </c>
      <c r="E26">
        <v>5.2009997367858798</v>
      </c>
      <c r="F26">
        <v>904.08514404296795</v>
      </c>
      <c r="H26" t="s">
        <v>6</v>
      </c>
      <c r="I26">
        <v>91.378671433719802</v>
      </c>
      <c r="J26">
        <v>65.264984130859304</v>
      </c>
      <c r="K26">
        <v>89.695165893303795</v>
      </c>
      <c r="L26">
        <v>5.8148946762084899</v>
      </c>
      <c r="M26">
        <v>1103.05261230468</v>
      </c>
      <c r="O26">
        <f t="shared" si="0"/>
        <v>1.8892669653975069</v>
      </c>
    </row>
    <row r="27" spans="1:15" x14ac:dyDescent="0.2">
      <c r="A27" t="s">
        <v>6</v>
      </c>
      <c r="B27">
        <v>126.467011622268</v>
      </c>
      <c r="C27">
        <v>114.364013671875</v>
      </c>
      <c r="D27">
        <v>79.664183326469697</v>
      </c>
      <c r="E27">
        <v>5.3245563507079998</v>
      </c>
      <c r="F27">
        <v>669.94860839843705</v>
      </c>
      <c r="H27" t="s">
        <v>6</v>
      </c>
      <c r="I27">
        <v>124.807403065011</v>
      </c>
      <c r="J27">
        <v>106.577140808105</v>
      </c>
      <c r="K27">
        <v>86.030183665094597</v>
      </c>
      <c r="L27">
        <v>5.2009997367858798</v>
      </c>
      <c r="M27">
        <v>501.78530883789</v>
      </c>
      <c r="O27">
        <f t="shared" si="0"/>
        <v>1.0730632554479058</v>
      </c>
    </row>
    <row r="28" spans="1:15" x14ac:dyDescent="0.2">
      <c r="A28" t="s">
        <v>6</v>
      </c>
      <c r="B28">
        <v>129.53375191374599</v>
      </c>
      <c r="C28">
        <v>92.035243988037095</v>
      </c>
      <c r="D28">
        <v>101.295541798523</v>
      </c>
      <c r="E28">
        <v>5.6099996566772399</v>
      </c>
      <c r="F28">
        <v>595.05987548828102</v>
      </c>
      <c r="H28" t="s">
        <v>6</v>
      </c>
      <c r="I28">
        <v>82.101431318932299</v>
      </c>
      <c r="J28">
        <v>60.973260879516602</v>
      </c>
      <c r="K28">
        <v>69.0774472227817</v>
      </c>
      <c r="L28">
        <v>6.162353515625</v>
      </c>
      <c r="M28">
        <v>685.157958984375</v>
      </c>
      <c r="O28">
        <f t="shared" si="0"/>
        <v>1.5094361472629632</v>
      </c>
    </row>
  </sheetData>
  <sortState xmlns:xlrd2="http://schemas.microsoft.com/office/spreadsheetml/2017/richdata2" ref="A3:G28">
    <sortCondition ref="A3:A28"/>
  </sortState>
  <mergeCells count="2">
    <mergeCell ref="A1:F1"/>
    <mergeCell ref="H1:M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7"/>
  <sheetViews>
    <sheetView tabSelected="1" workbookViewId="0">
      <selection activeCell="F38" sqref="F38"/>
    </sheetView>
  </sheetViews>
  <sheetFormatPr baseColWidth="10" defaultRowHeight="16" x14ac:dyDescent="0.2"/>
  <cols>
    <col min="1" max="1" width="22.83203125" bestFit="1" customWidth="1"/>
    <col min="2" max="2" width="23" bestFit="1" customWidth="1"/>
    <col min="3" max="3" width="24" bestFit="1" customWidth="1"/>
    <col min="4" max="4" width="12.1640625" bestFit="1" customWidth="1"/>
  </cols>
  <sheetData>
    <row r="1" spans="1:4" x14ac:dyDescent="0.2">
      <c r="A1" t="s">
        <v>10</v>
      </c>
      <c r="B1" t="s">
        <v>9</v>
      </c>
      <c r="C1" t="s">
        <v>8</v>
      </c>
      <c r="D1" t="s">
        <v>11</v>
      </c>
    </row>
    <row r="2" spans="1:4" x14ac:dyDescent="0.2">
      <c r="A2">
        <v>2.0839626876060793</v>
      </c>
      <c r="B2">
        <v>1.7724606827900193</v>
      </c>
      <c r="C2">
        <v>1.3082026934287663</v>
      </c>
      <c r="D2">
        <f>AVERAGE(A2:C2)</f>
        <v>1.7215420212749548</v>
      </c>
    </row>
    <row r="3" spans="1:4" x14ac:dyDescent="0.2">
      <c r="A3">
        <v>1.3535992971832198</v>
      </c>
      <c r="B3">
        <v>0.63646533170599995</v>
      </c>
      <c r="C3">
        <v>1.1341428671909408</v>
      </c>
      <c r="D3">
        <f t="shared" ref="D3:D27" si="0">AVERAGE(A3:C3)</f>
        <v>1.0414024986933867</v>
      </c>
    </row>
    <row r="4" spans="1:4" x14ac:dyDescent="0.2">
      <c r="A4">
        <v>1.323475576537581</v>
      </c>
      <c r="B4">
        <v>1.6317790850072389</v>
      </c>
      <c r="C4">
        <v>1.0039090584517061</v>
      </c>
      <c r="D4">
        <f t="shared" si="0"/>
        <v>1.3197212399988418</v>
      </c>
    </row>
    <row r="5" spans="1:4" x14ac:dyDescent="0.2">
      <c r="A5">
        <v>0.46184401613530862</v>
      </c>
      <c r="B5">
        <v>0.89353224246592311</v>
      </c>
      <c r="C5">
        <v>0.79057956477442781</v>
      </c>
      <c r="D5">
        <f t="shared" si="0"/>
        <v>0.7153186077918865</v>
      </c>
    </row>
    <row r="6" spans="1:4" x14ac:dyDescent="0.2">
      <c r="A6">
        <v>0.80175626843780123</v>
      </c>
      <c r="B6">
        <v>0.86246827142967186</v>
      </c>
      <c r="C6">
        <v>0.89982613750620533</v>
      </c>
      <c r="D6">
        <f t="shared" si="0"/>
        <v>0.85468355912455951</v>
      </c>
    </row>
    <row r="7" spans="1:4" x14ac:dyDescent="0.2">
      <c r="A7">
        <v>0.75773435482215767</v>
      </c>
      <c r="B7">
        <v>1.0971743617260437</v>
      </c>
      <c r="C7">
        <v>1.0714671934320574</v>
      </c>
      <c r="D7">
        <f t="shared" si="0"/>
        <v>0.97545863666008614</v>
      </c>
    </row>
    <row r="8" spans="1:4" x14ac:dyDescent="0.2">
      <c r="A8">
        <v>0.90434537518669378</v>
      </c>
      <c r="B8">
        <v>0.87340062280968034</v>
      </c>
      <c r="C8">
        <v>0.93623320414491029</v>
      </c>
      <c r="D8">
        <f t="shared" si="0"/>
        <v>0.90465973404709477</v>
      </c>
    </row>
    <row r="9" spans="1:4" x14ac:dyDescent="0.2">
      <c r="A9">
        <v>1.0322318198374765</v>
      </c>
      <c r="B9">
        <v>1.1593721416672844</v>
      </c>
      <c r="C9">
        <v>1.3805180784691702</v>
      </c>
      <c r="D9">
        <f t="shared" si="0"/>
        <v>1.190707346657977</v>
      </c>
    </row>
    <row r="10" spans="1:4" x14ac:dyDescent="0.2">
      <c r="A10">
        <v>1.0338080614519571</v>
      </c>
      <c r="B10">
        <v>1.1449385733574191</v>
      </c>
      <c r="C10">
        <v>1.1380385868075065</v>
      </c>
      <c r="D10">
        <f t="shared" si="0"/>
        <v>1.1055950738722942</v>
      </c>
    </row>
    <row r="11" spans="1:4" x14ac:dyDescent="0.2">
      <c r="A11">
        <v>0.31531487451782431</v>
      </c>
      <c r="B11">
        <v>0.50800327873544604</v>
      </c>
      <c r="C11">
        <v>0.55592498171174798</v>
      </c>
      <c r="D11">
        <f t="shared" si="0"/>
        <v>0.45974771165500611</v>
      </c>
    </row>
    <row r="12" spans="1:4" x14ac:dyDescent="0.2">
      <c r="A12">
        <v>0.77538247139997896</v>
      </c>
      <c r="B12">
        <v>0.6821080661571004</v>
      </c>
      <c r="C12">
        <v>1.0781792005159128</v>
      </c>
      <c r="D12">
        <f t="shared" si="0"/>
        <v>0.84522324602433063</v>
      </c>
    </row>
    <row r="13" spans="1:4" x14ac:dyDescent="0.2">
      <c r="A13">
        <v>1.097232084859479</v>
      </c>
      <c r="B13">
        <v>0.7191351397265211</v>
      </c>
      <c r="C13">
        <v>1.1289394577841199</v>
      </c>
      <c r="D13">
        <f t="shared" si="0"/>
        <v>0.98176889412337331</v>
      </c>
    </row>
    <row r="14" spans="1:4" x14ac:dyDescent="0.2">
      <c r="A14">
        <v>1.2195014293855588</v>
      </c>
      <c r="B14">
        <v>0.98908339737807949</v>
      </c>
      <c r="C14">
        <v>1.0532438972892402</v>
      </c>
      <c r="D14">
        <f t="shared" si="0"/>
        <v>1.0872762413509596</v>
      </c>
    </row>
    <row r="15" spans="1:4" x14ac:dyDescent="0.2">
      <c r="A15">
        <v>0.95274758761648226</v>
      </c>
      <c r="B15">
        <v>1.0094930942391502</v>
      </c>
      <c r="C15">
        <v>0.96394128877470231</v>
      </c>
      <c r="D15">
        <f t="shared" si="0"/>
        <v>0.97539399021011164</v>
      </c>
    </row>
    <row r="16" spans="1:4" x14ac:dyDescent="0.2">
      <c r="A16">
        <v>1.0263777772234142</v>
      </c>
      <c r="B16">
        <v>1.2388655696620738</v>
      </c>
      <c r="C16">
        <v>0.93176423630327976</v>
      </c>
      <c r="D16">
        <f t="shared" si="0"/>
        <v>1.065669194396256</v>
      </c>
    </row>
    <row r="17" spans="1:4" x14ac:dyDescent="0.2">
      <c r="A17">
        <v>0.76766831146959147</v>
      </c>
      <c r="B17">
        <v>0.74368686862061184</v>
      </c>
      <c r="C17">
        <v>0.90891984919231861</v>
      </c>
      <c r="D17">
        <f t="shared" si="0"/>
        <v>0.80675834309417394</v>
      </c>
    </row>
    <row r="18" spans="1:4" x14ac:dyDescent="0.2">
      <c r="A18">
        <v>0.80479249256242602</v>
      </c>
      <c r="B18">
        <v>0.94994251194509394</v>
      </c>
      <c r="C18">
        <v>0.83731302633289362</v>
      </c>
      <c r="D18">
        <f t="shared" si="0"/>
        <v>0.86401601028013786</v>
      </c>
    </row>
    <row r="19" spans="1:4" x14ac:dyDescent="0.2">
      <c r="A19">
        <v>0.93253291818919382</v>
      </c>
      <c r="B19">
        <v>0.73994044536287862</v>
      </c>
      <c r="C19">
        <v>0.97360560827838172</v>
      </c>
      <c r="D19">
        <f t="shared" si="0"/>
        <v>0.88202632394348479</v>
      </c>
    </row>
    <row r="20" spans="1:4" x14ac:dyDescent="0.2">
      <c r="A20">
        <v>1.3789339170241171</v>
      </c>
      <c r="B20">
        <v>1.7564517944441127</v>
      </c>
      <c r="C20">
        <v>1.3805293502941107</v>
      </c>
      <c r="D20">
        <f t="shared" si="0"/>
        <v>1.505305020587447</v>
      </c>
    </row>
    <row r="21" spans="1:4" x14ac:dyDescent="0.2">
      <c r="A21">
        <v>1.1681191572859191</v>
      </c>
      <c r="B21">
        <v>1.6520947381912547</v>
      </c>
      <c r="C21">
        <v>1.4523486687153968</v>
      </c>
      <c r="D21">
        <f t="shared" si="0"/>
        <v>1.4241875213975235</v>
      </c>
    </row>
    <row r="22" spans="1:4" x14ac:dyDescent="0.2">
      <c r="A22">
        <v>2.1142057152243279</v>
      </c>
      <c r="B22">
        <v>2.0705702103837913</v>
      </c>
      <c r="C22">
        <v>2.1861543126205216</v>
      </c>
      <c r="D22">
        <f t="shared" si="0"/>
        <v>2.1236434127428803</v>
      </c>
    </row>
    <row r="23" spans="1:4" x14ac:dyDescent="0.2">
      <c r="A23">
        <v>3.1502015055762369</v>
      </c>
      <c r="B23">
        <v>1.805814485817282</v>
      </c>
      <c r="C23">
        <v>1.9235482559268209</v>
      </c>
      <c r="D23">
        <f t="shared" si="0"/>
        <v>2.2931880824401136</v>
      </c>
    </row>
    <row r="24" spans="1:4" x14ac:dyDescent="0.2">
      <c r="A24">
        <v>0.60888037856451238</v>
      </c>
      <c r="B24">
        <v>0.66755181395496299</v>
      </c>
      <c r="C24">
        <v>0.68366593094705486</v>
      </c>
      <c r="D24">
        <f t="shared" si="0"/>
        <v>0.65336604115551011</v>
      </c>
    </row>
    <row r="25" spans="1:4" x14ac:dyDescent="0.2">
      <c r="A25">
        <v>3.1195591234090654</v>
      </c>
      <c r="B25">
        <v>2.2278424279775058</v>
      </c>
      <c r="C25">
        <v>1.8892669653975069</v>
      </c>
      <c r="D25">
        <f t="shared" si="0"/>
        <v>2.412222838928026</v>
      </c>
    </row>
    <row r="26" spans="1:4" x14ac:dyDescent="0.2">
      <c r="A26">
        <v>1.0495887439860001</v>
      </c>
      <c r="B26">
        <v>0.9521116658919897</v>
      </c>
      <c r="C26">
        <v>1.0730632554479058</v>
      </c>
      <c r="D26">
        <f t="shared" si="0"/>
        <v>1.0249212217752985</v>
      </c>
    </row>
    <row r="27" spans="1:4" x14ac:dyDescent="0.2">
      <c r="A27">
        <v>2.0143955359230046</v>
      </c>
      <c r="B27">
        <v>1.7357630389492638</v>
      </c>
      <c r="C27">
        <v>1.5094361472629632</v>
      </c>
      <c r="D27">
        <f t="shared" si="0"/>
        <v>1.75319824071174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eg to NK to Tumor</vt:lpstr>
      <vt:lpstr>TAM to NK to Tumor</vt:lpstr>
      <vt:lpstr>MDSC to NK to Tumor</vt:lpstr>
      <vt:lpstr>OS Spatial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yan Lacinski</cp:lastModifiedBy>
  <dcterms:created xsi:type="dcterms:W3CDTF">2023-12-08T19:37:26Z</dcterms:created>
  <dcterms:modified xsi:type="dcterms:W3CDTF">2023-12-21T16:53:01Z</dcterms:modified>
</cp:coreProperties>
</file>